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rol vs. 36 subexperimen..." sheetId="1" state="visible" r:id="rId2"/>
  </sheets>
  <definedNames>
    <definedName function="false" hidden="true" localSheetId="0" name="_xlnm._FilterDatabase" vbProcedure="false">'control vs. 36 subexperimen...'!$A$1:$K$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125">
  <si>
    <t xml:space="preserve">Feature ID</t>
  </si>
  <si>
    <t xml:space="preserve">Lowest E-value</t>
  </si>
  <si>
    <t xml:space="preserve">Accession (E-value)</t>
  </si>
  <si>
    <t xml:space="preserve">Description (E-value)</t>
  </si>
  <si>
    <t xml:space="preserve">Control 1 TPM</t>
  </si>
  <si>
    <t xml:space="preserve">Control 2 TPM</t>
  </si>
  <si>
    <t xml:space="preserve">Control 3 TPM</t>
  </si>
  <si>
    <t xml:space="preserve">Heat 1 TPM</t>
  </si>
  <si>
    <t xml:space="preserve">Heat 2 TPM</t>
  </si>
  <si>
    <t xml:space="preserve">Heat 3 TPM</t>
  </si>
  <si>
    <t xml:space="preserve">Fold</t>
  </si>
  <si>
    <t xml:space="preserve">m.68059</t>
  </si>
  <si>
    <t xml:space="preserve">NP_001310737</t>
  </si>
  <si>
    <t xml:space="preserve">protein patched-like [Parasteatoda tepidariorum] &gt;gi|291461540|dbj|BAI83404.1| patched [Parasteatoda tepidariorum]</t>
  </si>
  <si>
    <t xml:space="preserve">m.214926</t>
  </si>
  <si>
    <t xml:space="preserve">XP_023714597</t>
  </si>
  <si>
    <t xml:space="preserve">lysine-specific demethylase 5A-like isoform X1 [Cryptotermes secundus] &gt;gi|1330899370|gb|PNF26510.1| Lysine-specific demethylase 5A [Cryptotermes secundus]</t>
  </si>
  <si>
    <t xml:space="preserve">m.270299</t>
  </si>
  <si>
    <t xml:space="preserve">XP_023238962</t>
  </si>
  <si>
    <t xml:space="preserve">sn1-specific diacylglycerol lipase alpha-like [Centruroides sculpturatus]</t>
  </si>
  <si>
    <t xml:space="preserve">m.142884</t>
  </si>
  <si>
    <t xml:space="preserve">XP_025017718</t>
  </si>
  <si>
    <t xml:space="preserve">aromatic-L-amino-acid decarboxylase [Tetranychus urticae] &gt;gi|1390657253|ref|XP_025017719.1| aromatic-L-amino-acid decarboxylase [Tetranychus urticae] &gt;gi|1390657255|ref|XP_025017720.1| aromatic-L-amino-acid decarboxylase [Tetranychus urticae] &gt;gi|1390657257|ref|XP_025017721.1| aromatic-L-amino-acid decarboxylase [Tetranychus urticae] &gt;gi|1390657259|ref|XP_025017722.1| aromatic-L-amino-acid decarboxylase [Tetranychus urticae]</t>
  </si>
  <si>
    <t xml:space="preserve">m.170287</t>
  </si>
  <si>
    <t xml:space="preserve">XP_023224332</t>
  </si>
  <si>
    <t xml:space="preserve">heat shock 70 kDa protein cognate 4 [Centruroides sculpturatus] &gt;gi|1316158402|ref|XP_023224333.1| heat shock 70 kDa protein cognate 4 [Centruroides sculpturatus]</t>
  </si>
  <si>
    <t xml:space="preserve">m.172715</t>
  </si>
  <si>
    <t xml:space="preserve">XP_023223201</t>
  </si>
  <si>
    <t xml:space="preserve">integrin alpha-PS1-like isoform X1 [Centruroides sculpturatus]</t>
  </si>
  <si>
    <t xml:space="preserve">m.173311</t>
  </si>
  <si>
    <t xml:space="preserve">KPM10120</t>
  </si>
  <si>
    <t xml:space="preserve">sodium-coupled monocarboxylate transporter 1-like protein 2 [Sarcoptes scabiei]</t>
  </si>
  <si>
    <t xml:space="preserve">m.55318</t>
  </si>
  <si>
    <t xml:space="preserve">XP_017486245</t>
  </si>
  <si>
    <t xml:space="preserve">PREDICTED: calcium uptake protein 1 homolog, mitochondrial-like [Rhagoletis zephyria]</t>
  </si>
  <si>
    <t xml:space="preserve">m.337646</t>
  </si>
  <si>
    <t xml:space="preserve">XP_015795841</t>
  </si>
  <si>
    <t xml:space="preserve">D-glucuronyl C5-epimerase-like isoform X3 [Tetranychus urticae]</t>
  </si>
  <si>
    <t xml:space="preserve">m.346322</t>
  </si>
  <si>
    <t xml:space="preserve">XP_013786562</t>
  </si>
  <si>
    <t xml:space="preserve">dnaJ homolog subfamily B member 4-like isoform X2 [Limulus polyphemus]</t>
  </si>
  <si>
    <t xml:space="preserve">m.86466</t>
  </si>
  <si>
    <t xml:space="preserve">XP_023219433</t>
  </si>
  <si>
    <t xml:space="preserve">cell adhesion molecule-related/down-regulated by oncogenes-like, partial [Centruroides sculpturatus]</t>
  </si>
  <si>
    <t xml:space="preserve">m.23417</t>
  </si>
  <si>
    <t xml:space="preserve">XP_013778668</t>
  </si>
  <si>
    <t xml:space="preserve">heat shock 70 kDa protein cognate 4 [Limulus polyphemus]</t>
  </si>
  <si>
    <t xml:space="preserve">m.95535</t>
  </si>
  <si>
    <t xml:space="preserve">XP_023238808</t>
  </si>
  <si>
    <t xml:space="preserve">latrophilin Cirl-like isoform X2 [Centruroides sculpturatus]</t>
  </si>
  <si>
    <t xml:space="preserve">m.328426</t>
  </si>
  <si>
    <t xml:space="preserve">XP_013774726</t>
  </si>
  <si>
    <t xml:space="preserve">hsp70-binding protein 1-like [Limulus polyphemus] &gt;gi|926618996|ref|XP_013774727.1| hsp70-binding protein 1-like [Limulus polyphemus]</t>
  </si>
  <si>
    <t xml:space="preserve">m.116180</t>
  </si>
  <si>
    <t xml:space="preserve">XP_015782581</t>
  </si>
  <si>
    <t xml:space="preserve">AT-rich interactive domain-containing protein 2 [Tetranychus urticae]</t>
  </si>
  <si>
    <t xml:space="preserve">m.227406</t>
  </si>
  <si>
    <t xml:space="preserve">KPM10194</t>
  </si>
  <si>
    <t xml:space="preserve">RB2-associated-binding protein-like protein [Sarcoptes scabiei]</t>
  </si>
  <si>
    <t xml:space="preserve">m.210798</t>
  </si>
  <si>
    <t xml:space="preserve">XP_023241781</t>
  </si>
  <si>
    <t xml:space="preserve">alpha-crystallin A chain-like [Centruroides sculpturatus] &gt;gi|1316191881|ref|XP_023241782.1| alpha-crystallin A chain-like [Centruroides sculpturatus]</t>
  </si>
  <si>
    <t xml:space="preserve">m.335281</t>
  </si>
  <si>
    <t xml:space="preserve">m.188374</t>
  </si>
  <si>
    <t xml:space="preserve">m.210797</t>
  </si>
  <si>
    <t xml:space="preserve">XP_015904095</t>
  </si>
  <si>
    <t xml:space="preserve">protein lethal(2)essential for life-like [Parasteatoda tepidariorum] &gt;gi|1009534221|ref|XP_015904097.1| protein lethal(2)essential for life-like [Parasteatoda tepidariorum]</t>
  </si>
  <si>
    <t xml:space="preserve">m.210799</t>
  </si>
  <si>
    <t xml:space="preserve">PRD20000</t>
  </si>
  <si>
    <t xml:space="preserve">l [Nephila clavipes]</t>
  </si>
  <si>
    <t xml:space="preserve">m.202314</t>
  </si>
  <si>
    <t xml:space="preserve">PRD25027</t>
  </si>
  <si>
    <t xml:space="preserve">hspa8 [Nephila clavipes]</t>
  </si>
  <si>
    <t xml:space="preserve">m.333104</t>
  </si>
  <si>
    <t xml:space="preserve">XP_023247183</t>
  </si>
  <si>
    <t xml:space="preserve">zinc finger protein 260-like [Copidosoma floridanum]</t>
  </si>
  <si>
    <t xml:space="preserve">m.274638</t>
  </si>
  <si>
    <t xml:space="preserve">XP_015795238</t>
  </si>
  <si>
    <t xml:space="preserve">heat shock factor protein [Tetranychus urticae]</t>
  </si>
  <si>
    <t xml:space="preserve">m.303028</t>
  </si>
  <si>
    <t xml:space="preserve">BAF03557</t>
  </si>
  <si>
    <t xml:space="preserve">heat shock protein 20.7 [Mamestra brassicae]</t>
  </si>
  <si>
    <t xml:space="preserve">m.294157</t>
  </si>
  <si>
    <t xml:space="preserve">XP_023223866</t>
  </si>
  <si>
    <t xml:space="preserve">alpha-crystallin A chain-like [Centruroides sculpturatus]</t>
  </si>
  <si>
    <t xml:space="preserve">m.235288</t>
  </si>
  <si>
    <t xml:space="preserve">KPM02991</t>
  </si>
  <si>
    <t xml:space="preserve">Heat shock protein 20-like protein 1 [Sarcoptes scabiei]</t>
  </si>
  <si>
    <t xml:space="preserve">m.230598</t>
  </si>
  <si>
    <t xml:space="preserve">AVD66335</t>
  </si>
  <si>
    <t xml:space="preserve">Bcl-2 protein [Tetranychus cinnabarinus]</t>
  </si>
  <si>
    <t xml:space="preserve">m.207637</t>
  </si>
  <si>
    <t xml:space="preserve">XP_015591582</t>
  </si>
  <si>
    <t xml:space="preserve">E3 ubiquitin-protein ligase rnf8 [Cephus cinctus]</t>
  </si>
  <si>
    <t xml:space="preserve">m.69654</t>
  </si>
  <si>
    <t xml:space="preserve">XP_021953315</t>
  </si>
  <si>
    <t xml:space="preserve">hepatitis A virus cellular receptor 1-like [Folsomia candida] &gt;gi|1215267390|gb|OXA53703.1| hypothetical protein Fcan01_10614 [Folsomia candida]</t>
  </si>
  <si>
    <t xml:space="preserve">m.82156</t>
  </si>
  <si>
    <t xml:space="preserve">ABG74706</t>
  </si>
  <si>
    <t xml:space="preserve">putative heat shock cognate 70 protein, partial [Diaphorina citri]</t>
  </si>
  <si>
    <t xml:space="preserve">m.110622</t>
  </si>
  <si>
    <t xml:space="preserve">KFM57025</t>
  </si>
  <si>
    <t xml:space="preserve">Myb-related transcription factor, partner of profilin, partial [Stegodyphus mimosarum]</t>
  </si>
  <si>
    <t xml:space="preserve">m.200281</t>
  </si>
  <si>
    <t xml:space="preserve">KFM60918</t>
  </si>
  <si>
    <t xml:space="preserve">hypothetical protein X975_13633, partial [Stegodyphus mimosarum]</t>
  </si>
  <si>
    <t xml:space="preserve">m.200095</t>
  </si>
  <si>
    <t xml:space="preserve">KDR23996</t>
  </si>
  <si>
    <t xml:space="preserve">hypothetical protein L798_07935 [Zootermopsis nevadensis]</t>
  </si>
  <si>
    <t xml:space="preserve">m.137501</t>
  </si>
  <si>
    <t xml:space="preserve">AII97892</t>
  </si>
  <si>
    <t xml:space="preserve">BLTX527 [Nephila pilipes]</t>
  </si>
  <si>
    <t xml:space="preserve">m.271118</t>
  </si>
  <si>
    <t xml:space="preserve">XP_017788461</t>
  </si>
  <si>
    <t xml:space="preserve">PREDICTED: F-box only protein 7-like [Habropoda laboriosa]</t>
  </si>
  <si>
    <t xml:space="preserve">m.98892</t>
  </si>
  <si>
    <t xml:space="preserve">EZA46947</t>
  </si>
  <si>
    <t xml:space="preserve">hypothetical protein X777_00562 [Ooceraea biroi]</t>
  </si>
  <si>
    <t xml:space="preserve">m.171088</t>
  </si>
  <si>
    <t xml:space="preserve">not available</t>
  </si>
  <si>
    <t xml:space="preserve">m.7874</t>
  </si>
  <si>
    <t xml:space="preserve">m.1588</t>
  </si>
  <si>
    <t xml:space="preserve">m.32756</t>
  </si>
  <si>
    <t xml:space="preserve">m.202328</t>
  </si>
  <si>
    <t xml:space="preserve">m.20905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9" activeCellId="0" sqref="B39:D39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10.5"/>
    <col collapsed="false" customWidth="true" hidden="false" outlineLevel="0" max="3" min="3" style="0" width="13.49"/>
    <col collapsed="false" customWidth="true" hidden="false" outlineLevel="0" max="4" min="4" style="0" width="75.49"/>
  </cols>
  <sheetData>
    <row r="1" customFormat="false" ht="2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</row>
    <row r="2" customFormat="false" ht="13" hidden="false" customHeight="false" outlineLevel="0" collapsed="false">
      <c r="A2" s="4" t="s">
        <v>11</v>
      </c>
      <c r="B2" s="4" t="n">
        <v>0</v>
      </c>
      <c r="C2" s="4" t="s">
        <v>12</v>
      </c>
      <c r="D2" s="4" t="s">
        <v>13</v>
      </c>
      <c r="E2" s="4" t="n">
        <v>13.5027408265539</v>
      </c>
      <c r="F2" s="4" t="n">
        <v>13.3308394767255</v>
      </c>
      <c r="G2" s="4" t="n">
        <v>10.520614988045</v>
      </c>
      <c r="H2" s="4" t="n">
        <v>39.8631414689986</v>
      </c>
      <c r="I2" s="4" t="n">
        <v>42.3426800899648</v>
      </c>
      <c r="J2" s="4" t="n">
        <v>41.0201347273207</v>
      </c>
      <c r="K2" s="0" t="n">
        <f aca="false">AVERAGE(H2:J2)/AVERAGE(E2:G2)</f>
        <v>3.29885185118427</v>
      </c>
    </row>
    <row r="3" customFormat="false" ht="13" hidden="false" customHeight="false" outlineLevel="0" collapsed="false">
      <c r="A3" s="4" t="s">
        <v>14</v>
      </c>
      <c r="B3" s="4" t="n">
        <v>0</v>
      </c>
      <c r="C3" s="4" t="s">
        <v>15</v>
      </c>
      <c r="D3" s="4" t="s">
        <v>16</v>
      </c>
      <c r="E3" s="4" t="n">
        <v>17.697209253526</v>
      </c>
      <c r="F3" s="4" t="n">
        <v>17.9879013026559</v>
      </c>
      <c r="G3" s="4" t="n">
        <v>12.4572456077348</v>
      </c>
      <c r="H3" s="4" t="n">
        <v>45.7072748633734</v>
      </c>
      <c r="I3" s="4" t="n">
        <v>41.5069692987155</v>
      </c>
      <c r="J3" s="4" t="n">
        <v>42.2402803778501</v>
      </c>
      <c r="K3" s="0" t="n">
        <f aca="false">AVERAGE(H3:J3)/AVERAGE(E3:G3)</f>
        <v>2.688994367022</v>
      </c>
    </row>
    <row r="4" customFormat="false" ht="13" hidden="false" customHeight="false" outlineLevel="0" collapsed="false">
      <c r="A4" s="4" t="s">
        <v>17</v>
      </c>
      <c r="B4" s="4" t="n">
        <v>0</v>
      </c>
      <c r="C4" s="4" t="s">
        <v>18</v>
      </c>
      <c r="D4" s="4" t="s">
        <v>19</v>
      </c>
      <c r="E4" s="4" t="n">
        <v>9.42318934278655</v>
      </c>
      <c r="F4" s="4" t="n">
        <v>6.92737946607135</v>
      </c>
      <c r="G4" s="4" t="n">
        <v>16.0688000066159</v>
      </c>
      <c r="H4" s="4" t="n">
        <v>23.8686711264992</v>
      </c>
      <c r="I4" s="4" t="n">
        <v>32.0355803312234</v>
      </c>
      <c r="J4" s="4" t="n">
        <v>29.2834956127049</v>
      </c>
      <c r="K4" s="0" t="n">
        <f aca="false">AVERAGE(H4:J4)/AVERAGE(E4:G4)</f>
        <v>2.62768061757473</v>
      </c>
    </row>
    <row r="5" customFormat="false" ht="13" hidden="false" customHeight="false" outlineLevel="0" collapsed="false">
      <c r="A5" s="4" t="s">
        <v>20</v>
      </c>
      <c r="B5" s="4" t="n">
        <v>0</v>
      </c>
      <c r="C5" s="4" t="s">
        <v>21</v>
      </c>
      <c r="D5" s="4" t="s">
        <v>22</v>
      </c>
      <c r="E5" s="4" t="n">
        <v>7.12485047869227</v>
      </c>
      <c r="F5" s="4" t="n">
        <v>9.31412365186064</v>
      </c>
      <c r="G5" s="4" t="n">
        <v>10.9916873009425</v>
      </c>
      <c r="H5" s="4" t="n">
        <v>21.7770865432492</v>
      </c>
      <c r="I5" s="4" t="n">
        <v>15.5442207172371</v>
      </c>
      <c r="J5" s="4" t="n">
        <v>23.5894825769011</v>
      </c>
      <c r="K5" s="0" t="n">
        <f aca="false">AVERAGE(H5:J5)/AVERAGE(E5:G5)</f>
        <v>2.22053667898255</v>
      </c>
    </row>
    <row r="6" customFormat="false" ht="13" hidden="false" customHeight="false" outlineLevel="0" collapsed="false">
      <c r="A6" s="4" t="s">
        <v>23</v>
      </c>
      <c r="B6" s="4" t="n">
        <v>0</v>
      </c>
      <c r="C6" s="4" t="s">
        <v>24</v>
      </c>
      <c r="D6" s="4" t="s">
        <v>25</v>
      </c>
      <c r="E6" s="4" t="n">
        <v>1340.90835178421</v>
      </c>
      <c r="F6" s="4" t="n">
        <v>1361.78309117485</v>
      </c>
      <c r="G6" s="4" t="n">
        <v>1474.71804620979</v>
      </c>
      <c r="H6" s="4" t="n">
        <v>2731.48643133715</v>
      </c>
      <c r="I6" s="4" t="n">
        <v>2735.78284623373</v>
      </c>
      <c r="J6" s="4" t="n">
        <v>2848.11045920472</v>
      </c>
      <c r="K6" s="0" t="n">
        <f aca="false">AVERAGE(H6:J6)/AVERAGE(E6:G6)</f>
        <v>1.99055892373866</v>
      </c>
    </row>
    <row r="7" customFormat="false" ht="13" hidden="false" customHeight="false" outlineLevel="0" collapsed="false">
      <c r="A7" s="4" t="s">
        <v>26</v>
      </c>
      <c r="B7" s="4" t="n">
        <v>0</v>
      </c>
      <c r="C7" s="4" t="s">
        <v>27</v>
      </c>
      <c r="D7" s="4" t="s">
        <v>28</v>
      </c>
      <c r="E7" s="4" t="n">
        <v>22.2938869817145</v>
      </c>
      <c r="F7" s="4" t="n">
        <v>22.4121100372897</v>
      </c>
      <c r="G7" s="4" t="n">
        <v>28.5260456143508</v>
      </c>
      <c r="H7" s="4" t="n">
        <v>41.1550025351236</v>
      </c>
      <c r="I7" s="4" t="n">
        <v>52.5383517432064</v>
      </c>
      <c r="J7" s="4" t="n">
        <v>50.1421760193736</v>
      </c>
      <c r="K7" s="0" t="n">
        <f aca="false">AVERAGE(H7:J7)/AVERAGE(E7:G7)</f>
        <v>1.96410649116854</v>
      </c>
    </row>
    <row r="8" customFormat="false" ht="13" hidden="false" customHeight="false" outlineLevel="0" collapsed="false">
      <c r="A8" s="4" t="s">
        <v>29</v>
      </c>
      <c r="B8" s="4" t="n">
        <v>0</v>
      </c>
      <c r="C8" s="4" t="s">
        <v>30</v>
      </c>
      <c r="D8" s="4" t="s">
        <v>31</v>
      </c>
      <c r="E8" s="4" t="n">
        <v>42.7491028721536</v>
      </c>
      <c r="F8" s="4" t="n">
        <v>39.9925184301766</v>
      </c>
      <c r="G8" s="4" t="n">
        <v>42.3441667926785</v>
      </c>
      <c r="H8" s="4" t="n">
        <v>66.8691894703727</v>
      </c>
      <c r="I8" s="4" t="n">
        <v>72.9854091024394</v>
      </c>
      <c r="J8" s="4" t="n">
        <v>93.7188063954225</v>
      </c>
      <c r="K8" s="0" t="n">
        <f aca="false">AVERAGE(H8:J8)/AVERAGE(E8:G8)</f>
        <v>1.86730569895618</v>
      </c>
    </row>
    <row r="9" customFormat="false" ht="13" hidden="false" customHeight="false" outlineLevel="0" collapsed="false">
      <c r="A9" s="4" t="s">
        <v>32</v>
      </c>
      <c r="B9" s="5" t="n">
        <v>1.37E-178</v>
      </c>
      <c r="C9" s="4" t="s">
        <v>33</v>
      </c>
      <c r="D9" s="4" t="s">
        <v>34</v>
      </c>
      <c r="E9" s="4" t="n">
        <v>20.3402989472344</v>
      </c>
      <c r="F9" s="4" t="n">
        <v>15.4265172983942</v>
      </c>
      <c r="G9" s="4" t="n">
        <v>15.2836794851201</v>
      </c>
      <c r="H9" s="4" t="n">
        <v>34.2035596554988</v>
      </c>
      <c r="I9" s="4" t="n">
        <v>35.0441391797209</v>
      </c>
      <c r="J9" s="4" t="n">
        <v>28.0052477883408</v>
      </c>
      <c r="K9" s="0" t="n">
        <f aca="false">AVERAGE(H9:J9)/AVERAGE(E9:G9)</f>
        <v>1.90503432398568</v>
      </c>
    </row>
    <row r="10" customFormat="false" ht="13" hidden="false" customHeight="false" outlineLevel="0" collapsed="false">
      <c r="A10" s="4" t="s">
        <v>35</v>
      </c>
      <c r="B10" s="5" t="n">
        <v>9.55E-178</v>
      </c>
      <c r="C10" s="4" t="s">
        <v>36</v>
      </c>
      <c r="D10" s="4" t="s">
        <v>37</v>
      </c>
      <c r="E10" s="4" t="n">
        <v>0.114916943204714</v>
      </c>
      <c r="F10" s="4" t="n">
        <v>0</v>
      </c>
      <c r="G10" s="4" t="n">
        <v>0</v>
      </c>
      <c r="H10" s="4" t="n">
        <v>6.02868497524979</v>
      </c>
      <c r="I10" s="4" t="n">
        <v>9.13710465099241</v>
      </c>
      <c r="J10" s="4" t="n">
        <v>8.88963259671397</v>
      </c>
      <c r="K10" s="0" t="n">
        <f aca="false">AVERAGE(H10:J10)/AVERAGE(E10:G10)</f>
        <v>209.328768692565</v>
      </c>
    </row>
    <row r="11" customFormat="false" ht="13" hidden="false" customHeight="false" outlineLevel="0" collapsed="false">
      <c r="A11" s="4" t="s">
        <v>38</v>
      </c>
      <c r="B11" s="5" t="n">
        <v>1.68E-144</v>
      </c>
      <c r="C11" s="4" t="s">
        <v>39</v>
      </c>
      <c r="D11" s="4" t="s">
        <v>40</v>
      </c>
      <c r="E11" s="4" t="n">
        <v>100.609783775727</v>
      </c>
      <c r="F11" s="4" t="n">
        <v>106.763142359453</v>
      </c>
      <c r="G11" s="4" t="n">
        <v>124.781821549747</v>
      </c>
      <c r="H11" s="4" t="n">
        <v>423.66891249536</v>
      </c>
      <c r="I11" s="4" t="n">
        <v>430.725341809892</v>
      </c>
      <c r="J11" s="4" t="n">
        <v>460.285421118746</v>
      </c>
      <c r="K11" s="0" t="n">
        <f aca="false">AVERAGE(H11:J11)/AVERAGE(E11:G11)</f>
        <v>3.95803367131475</v>
      </c>
    </row>
    <row r="12" customFormat="false" ht="13" hidden="false" customHeight="false" outlineLevel="0" collapsed="false">
      <c r="A12" s="4" t="s">
        <v>41</v>
      </c>
      <c r="B12" s="5" t="n">
        <v>3.96E-130</v>
      </c>
      <c r="C12" s="4" t="s">
        <v>42</v>
      </c>
      <c r="D12" s="4" t="s">
        <v>43</v>
      </c>
      <c r="E12" s="4" t="n">
        <v>9.02098004157006</v>
      </c>
      <c r="F12" s="4" t="n">
        <v>9.66340328880542</v>
      </c>
      <c r="G12" s="4" t="n">
        <v>6.3856469081666</v>
      </c>
      <c r="H12" s="4" t="n">
        <v>22.8843960284992</v>
      </c>
      <c r="I12" s="4" t="n">
        <v>15.3770785589872</v>
      </c>
      <c r="J12" s="4" t="n">
        <v>21.2653956235119</v>
      </c>
      <c r="K12" s="0" t="n">
        <f aca="false">AVERAGE(H12:J12)/AVERAGE(E12:G12)</f>
        <v>2.37442355053418</v>
      </c>
    </row>
    <row r="13" customFormat="false" ht="13" hidden="false" customHeight="false" outlineLevel="0" collapsed="false">
      <c r="A13" s="4" t="s">
        <v>44</v>
      </c>
      <c r="B13" s="5" t="n">
        <v>2.46E-113</v>
      </c>
      <c r="C13" s="4" t="s">
        <v>45</v>
      </c>
      <c r="D13" s="4" t="s">
        <v>46</v>
      </c>
      <c r="E13" s="4" t="n">
        <v>344.69337114254</v>
      </c>
      <c r="F13" s="4" t="n">
        <v>318.659455439282</v>
      </c>
      <c r="G13" s="4" t="n">
        <v>337.340117402736</v>
      </c>
      <c r="H13" s="4" t="n">
        <v>641.931915476852</v>
      </c>
      <c r="I13" s="4" t="n">
        <v>726.176963542897</v>
      </c>
      <c r="J13" s="4" t="n">
        <v>708.61411208839</v>
      </c>
      <c r="K13" s="0" t="n">
        <f aca="false">AVERAGE(H13:J13)/AVERAGE(E13:G13)</f>
        <v>2.07528493489626</v>
      </c>
    </row>
    <row r="14" customFormat="false" ht="13" hidden="false" customHeight="false" outlineLevel="0" collapsed="false">
      <c r="A14" s="4" t="s">
        <v>47</v>
      </c>
      <c r="B14" s="5" t="n">
        <v>8.52E-088</v>
      </c>
      <c r="C14" s="4" t="s">
        <v>48</v>
      </c>
      <c r="D14" s="4" t="s">
        <v>49</v>
      </c>
      <c r="E14" s="4" t="n">
        <v>14.7668272018058</v>
      </c>
      <c r="F14" s="4" t="n">
        <v>13.097986385429</v>
      </c>
      <c r="G14" s="4" t="n">
        <v>12.5619283439343</v>
      </c>
      <c r="H14" s="4" t="n">
        <v>25.5911525479991</v>
      </c>
      <c r="I14" s="4" t="n">
        <v>28.0241685332267</v>
      </c>
      <c r="J14" s="4" t="n">
        <v>22.7760521432149</v>
      </c>
      <c r="K14" s="0" t="n">
        <f aca="false">AVERAGE(H14:J14)/AVERAGE(E14:G14)</f>
        <v>1.88962477744324</v>
      </c>
    </row>
    <row r="15" customFormat="false" ht="13" hidden="false" customHeight="false" outlineLevel="0" collapsed="false">
      <c r="A15" s="4" t="s">
        <v>50</v>
      </c>
      <c r="B15" s="5" t="n">
        <v>1.31E-081</v>
      </c>
      <c r="C15" s="4" t="s">
        <v>51</v>
      </c>
      <c r="D15" s="4" t="s">
        <v>52</v>
      </c>
      <c r="E15" s="4" t="n">
        <v>20.2253820040297</v>
      </c>
      <c r="F15" s="4" t="n">
        <v>23.6928020394205</v>
      </c>
      <c r="G15" s="4" t="n">
        <v>18.6858684116023</v>
      </c>
      <c r="H15" s="4" t="n">
        <v>122.911352862746</v>
      </c>
      <c r="I15" s="4" t="n">
        <v>104.018136484164</v>
      </c>
      <c r="J15" s="4" t="n">
        <v>115.797632452621</v>
      </c>
      <c r="K15" s="0" t="n">
        <f aca="false">AVERAGE(H15:J15)/AVERAGE(E15:G15)</f>
        <v>5.47451975326351</v>
      </c>
    </row>
    <row r="16" customFormat="false" ht="13" hidden="false" customHeight="false" outlineLevel="0" collapsed="false">
      <c r="A16" s="4" t="s">
        <v>53</v>
      </c>
      <c r="B16" s="5" t="n">
        <v>2.01E-070</v>
      </c>
      <c r="C16" s="4" t="s">
        <v>54</v>
      </c>
      <c r="D16" s="4" t="s">
        <v>55</v>
      </c>
      <c r="E16" s="4" t="n">
        <v>4.88397008620035</v>
      </c>
      <c r="F16" s="4" t="n">
        <v>0</v>
      </c>
      <c r="G16" s="4" t="n">
        <v>10.6252977242444</v>
      </c>
      <c r="H16" s="4" t="n">
        <v>20.3006738962493</v>
      </c>
      <c r="I16" s="4" t="n">
        <v>18.7756357767344</v>
      </c>
      <c r="J16" s="4" t="n">
        <v>30.3874369155648</v>
      </c>
      <c r="K16" s="0" t="n">
        <f aca="false">AVERAGE(H16:J16)/AVERAGE(E16:G16)</f>
        <v>4.47885402699461</v>
      </c>
    </row>
    <row r="17" customFormat="false" ht="13" hidden="false" customHeight="false" outlineLevel="0" collapsed="false">
      <c r="A17" s="4" t="s">
        <v>56</v>
      </c>
      <c r="B17" s="5" t="n">
        <v>2.23E-053</v>
      </c>
      <c r="C17" s="4" t="s">
        <v>57</v>
      </c>
      <c r="D17" s="4" t="s">
        <v>58</v>
      </c>
      <c r="E17" s="4" t="n">
        <v>32.1192856257176</v>
      </c>
      <c r="F17" s="4" t="n">
        <v>51.5187464493542</v>
      </c>
      <c r="G17" s="4" t="n">
        <v>34.9116925225174</v>
      </c>
      <c r="H17" s="4" t="n">
        <v>76.0352513204973</v>
      </c>
      <c r="I17" s="4" t="n">
        <v>73.1525512606892</v>
      </c>
      <c r="J17" s="4" t="n">
        <v>82.563189019154</v>
      </c>
      <c r="K17" s="0" t="n">
        <f aca="false">AVERAGE(H17:J17)/AVERAGE(E17:G17)</f>
        <v>1.95488426807407</v>
      </c>
    </row>
    <row r="18" customFormat="false" ht="13" hidden="false" customHeight="false" outlineLevel="0" collapsed="false">
      <c r="A18" s="4" t="s">
        <v>59</v>
      </c>
      <c r="B18" s="5" t="n">
        <v>1.52E-051</v>
      </c>
      <c r="C18" s="4" t="s">
        <v>60</v>
      </c>
      <c r="D18" s="4" t="s">
        <v>61</v>
      </c>
      <c r="E18" s="4" t="n">
        <v>4.07955148376735</v>
      </c>
      <c r="F18" s="4" t="n">
        <v>6.69452637477484</v>
      </c>
      <c r="G18" s="4" t="n">
        <v>3.24516482218303</v>
      </c>
      <c r="H18" s="4" t="n">
        <v>152.37808860912</v>
      </c>
      <c r="I18" s="4" t="n">
        <v>129.590886696392</v>
      </c>
      <c r="J18" s="4" t="n">
        <v>132.879671560032</v>
      </c>
      <c r="K18" s="0" t="n">
        <f aca="false">AVERAGE(H18:J18)/AVERAGE(E18:G18)</f>
        <v>29.591373536597</v>
      </c>
    </row>
    <row r="19" customFormat="false" ht="13" hidden="false" customHeight="false" outlineLevel="0" collapsed="false">
      <c r="A19" s="4" t="s">
        <v>62</v>
      </c>
      <c r="B19" s="5" t="n">
        <v>2.67E-049</v>
      </c>
      <c r="C19" s="4" t="s">
        <v>60</v>
      </c>
      <c r="D19" s="4" t="s">
        <v>61</v>
      </c>
      <c r="E19" s="4" t="n">
        <v>289.418321461072</v>
      </c>
      <c r="F19" s="4" t="n">
        <v>259.281917158671</v>
      </c>
      <c r="G19" s="4" t="n">
        <v>270.971262652283</v>
      </c>
      <c r="H19" s="4" t="n">
        <v>1210.84292212083</v>
      </c>
      <c r="I19" s="4" t="n">
        <v>1092.21829011009</v>
      </c>
      <c r="J19" s="4" t="n">
        <v>1281.85015914185</v>
      </c>
      <c r="K19" s="0" t="n">
        <f aca="false">AVERAGE(H19:J19)/AVERAGE(E19:G19)</f>
        <v>4.37359523395586</v>
      </c>
    </row>
    <row r="20" customFormat="false" ht="13" hidden="false" customHeight="false" outlineLevel="0" collapsed="false">
      <c r="A20" s="4" t="s">
        <v>63</v>
      </c>
      <c r="B20" s="5" t="n">
        <v>8.26E-048</v>
      </c>
      <c r="C20" s="4" t="s">
        <v>60</v>
      </c>
      <c r="D20" s="4" t="s">
        <v>61</v>
      </c>
      <c r="E20" s="4" t="n">
        <v>47.2308636571375</v>
      </c>
      <c r="F20" s="4" t="n">
        <v>53.1487180884298</v>
      </c>
      <c r="G20" s="4" t="n">
        <v>46.4791348725569</v>
      </c>
      <c r="H20" s="4" t="n">
        <v>1273.34439084383</v>
      </c>
      <c r="I20" s="4" t="n">
        <v>1145.14664022255</v>
      </c>
      <c r="J20" s="4" t="n">
        <v>1221.5401027014</v>
      </c>
      <c r="K20" s="0" t="n">
        <f aca="false">AVERAGE(H20:J20)/AVERAGE(E20:G20)</f>
        <v>24.7859386054212</v>
      </c>
    </row>
    <row r="21" customFormat="false" ht="13" hidden="false" customHeight="false" outlineLevel="0" collapsed="false">
      <c r="A21" s="4" t="s">
        <v>64</v>
      </c>
      <c r="B21" s="5" t="n">
        <v>3.33E-041</v>
      </c>
      <c r="C21" s="4" t="s">
        <v>65</v>
      </c>
      <c r="D21" s="4" t="s">
        <v>66</v>
      </c>
      <c r="E21" s="4" t="n">
        <v>12.1811959796997</v>
      </c>
      <c r="F21" s="4" t="n">
        <v>13.6801191136703</v>
      </c>
      <c r="G21" s="4" t="n">
        <v>12.7189524482335</v>
      </c>
      <c r="H21" s="4" t="n">
        <v>193.102470788868</v>
      </c>
      <c r="I21" s="4" t="n">
        <v>147.085099259878</v>
      </c>
      <c r="J21" s="4" t="n">
        <v>217.534538837236</v>
      </c>
      <c r="K21" s="0" t="n">
        <f aca="false">AVERAGE(H21:J21)/AVERAGE(E21:G21)</f>
        <v>14.4561493329344</v>
      </c>
    </row>
    <row r="22" customFormat="false" ht="13" hidden="false" customHeight="false" outlineLevel="0" collapsed="false">
      <c r="A22" s="4" t="s">
        <v>67</v>
      </c>
      <c r="B22" s="5" t="n">
        <v>9.06E-039</v>
      </c>
      <c r="C22" s="4" t="s">
        <v>68</v>
      </c>
      <c r="D22" s="4" t="s">
        <v>69</v>
      </c>
      <c r="E22" s="4" t="n">
        <v>30.1656975912374</v>
      </c>
      <c r="F22" s="4" t="n">
        <v>29.9798355044265</v>
      </c>
      <c r="G22" s="4" t="n">
        <v>26.6940977308604</v>
      </c>
      <c r="H22" s="4" t="n">
        <v>365.535164519737</v>
      </c>
      <c r="I22" s="4" t="n">
        <v>259.181773392785</v>
      </c>
      <c r="J22" s="4" t="n">
        <v>411.71200379291</v>
      </c>
      <c r="K22" s="0" t="n">
        <f aca="false">AVERAGE(H22:J22)/AVERAGE(E22:G22)</f>
        <v>11.9349763678275</v>
      </c>
    </row>
    <row r="23" customFormat="false" ht="13" hidden="false" customHeight="false" outlineLevel="0" collapsed="false">
      <c r="A23" s="4" t="s">
        <v>70</v>
      </c>
      <c r="B23" s="5" t="n">
        <v>7.88E-038</v>
      </c>
      <c r="C23" s="4" t="s">
        <v>71</v>
      </c>
      <c r="D23" s="4" t="s">
        <v>72</v>
      </c>
      <c r="E23" s="4" t="n">
        <v>197.657142312108</v>
      </c>
      <c r="F23" s="4" t="n">
        <v>190.357402134902</v>
      </c>
      <c r="G23" s="4" t="n">
        <v>193.610720600887</v>
      </c>
      <c r="H23" s="4" t="n">
        <v>371.809918269487</v>
      </c>
      <c r="I23" s="4" t="n">
        <v>371.334161578442</v>
      </c>
      <c r="J23" s="4" t="n">
        <v>352.738297350657</v>
      </c>
      <c r="K23" s="0" t="n">
        <f aca="false">AVERAGE(H23:J23)/AVERAGE(E23:G23)</f>
        <v>1.88417258165073</v>
      </c>
    </row>
    <row r="24" customFormat="false" ht="13" hidden="false" customHeight="false" outlineLevel="0" collapsed="false">
      <c r="A24" s="4" t="s">
        <v>73</v>
      </c>
      <c r="B24" s="5" t="n">
        <v>2.65E-037</v>
      </c>
      <c r="C24" s="4" t="s">
        <v>74</v>
      </c>
      <c r="D24" s="4" t="s">
        <v>75</v>
      </c>
      <c r="E24" s="4" t="n">
        <v>1.43646179005893</v>
      </c>
      <c r="F24" s="4" t="n">
        <v>0</v>
      </c>
      <c r="G24" s="4" t="n">
        <v>0</v>
      </c>
      <c r="H24" s="4" t="n">
        <v>4.30620355374985</v>
      </c>
      <c r="I24" s="4" t="n">
        <v>6.96425659374421</v>
      </c>
      <c r="J24" s="4" t="n">
        <v>10.6907999855907</v>
      </c>
      <c r="K24" s="0" t="n">
        <f aca="false">AVERAGE(H24:J24)/AVERAGE(E24:G24)</f>
        <v>15.2884401694972</v>
      </c>
    </row>
    <row r="25" customFormat="false" ht="13" hidden="false" customHeight="false" outlineLevel="0" collapsed="false">
      <c r="A25" s="4" t="s">
        <v>76</v>
      </c>
      <c r="B25" s="5" t="n">
        <v>1.11E-033</v>
      </c>
      <c r="C25" s="4" t="s">
        <v>77</v>
      </c>
      <c r="D25" s="4" t="s">
        <v>78</v>
      </c>
      <c r="E25" s="4" t="n">
        <v>8.67622921195591</v>
      </c>
      <c r="F25" s="4" t="n">
        <v>18.04611457548</v>
      </c>
      <c r="G25" s="4" t="n">
        <v>12.1431973991365</v>
      </c>
      <c r="H25" s="4" t="n">
        <v>20.4852254771243</v>
      </c>
      <c r="I25" s="4" t="n">
        <v>28.8041652717261</v>
      </c>
      <c r="J25" s="4" t="n">
        <v>29.8645173510522</v>
      </c>
      <c r="K25" s="0" t="n">
        <f aca="false">AVERAGE(H25:J25)/AVERAGE(E25:G25)</f>
        <v>2.03660892614173</v>
      </c>
    </row>
    <row r="26" customFormat="false" ht="13" hidden="false" customHeight="false" outlineLevel="0" collapsed="false">
      <c r="A26" s="4" t="s">
        <v>79</v>
      </c>
      <c r="B26" s="5" t="n">
        <v>4.01E-032</v>
      </c>
      <c r="C26" s="4" t="s">
        <v>80</v>
      </c>
      <c r="D26" s="4" t="s">
        <v>81</v>
      </c>
      <c r="E26" s="4" t="n">
        <v>6.49280729106635</v>
      </c>
      <c r="F26" s="4" t="n">
        <v>5.12276800852335</v>
      </c>
      <c r="G26" s="4" t="n">
        <v>4.81540586517481</v>
      </c>
      <c r="H26" s="4" t="n">
        <v>108.762398328996</v>
      </c>
      <c r="I26" s="4" t="n">
        <v>83.9610774941802</v>
      </c>
      <c r="J26" s="4" t="n">
        <v>94.0674194384309</v>
      </c>
      <c r="K26" s="0" t="n">
        <f aca="false">AVERAGE(H26:J26)/AVERAGE(E26:G26)</f>
        <v>17.4542769166224</v>
      </c>
    </row>
    <row r="27" customFormat="false" ht="13" hidden="false" customHeight="false" outlineLevel="0" collapsed="false">
      <c r="A27" s="4" t="s">
        <v>82</v>
      </c>
      <c r="B27" s="5" t="n">
        <v>8.57E-031</v>
      </c>
      <c r="C27" s="4" t="s">
        <v>83</v>
      </c>
      <c r="D27" s="4" t="s">
        <v>84</v>
      </c>
      <c r="E27" s="4" t="n">
        <v>3.73480065415321</v>
      </c>
      <c r="F27" s="4" t="n">
        <v>3.609222915096</v>
      </c>
      <c r="G27" s="4" t="n">
        <v>4.23965081607782</v>
      </c>
      <c r="H27" s="4" t="n">
        <v>306.724727414239</v>
      </c>
      <c r="I27" s="4" t="n">
        <v>211.434830186074</v>
      </c>
      <c r="J27" s="4" t="n">
        <v>269.535984419321</v>
      </c>
      <c r="K27" s="0" t="n">
        <f aca="false">AVERAGE(H27:J27)/AVERAGE(E27:G27)</f>
        <v>68.0004906748245</v>
      </c>
    </row>
    <row r="28" customFormat="false" ht="13" hidden="false" customHeight="false" outlineLevel="0" collapsed="false">
      <c r="A28" s="4" t="s">
        <v>85</v>
      </c>
      <c r="B28" s="5" t="n">
        <v>1.54E-030</v>
      </c>
      <c r="C28" s="4" t="s">
        <v>86</v>
      </c>
      <c r="D28" s="4" t="s">
        <v>87</v>
      </c>
      <c r="E28" s="4" t="n">
        <v>24.0176411297852</v>
      </c>
      <c r="F28" s="4" t="n">
        <v>28.1170107740543</v>
      </c>
      <c r="G28" s="4" t="n">
        <v>27.2175114118576</v>
      </c>
      <c r="H28" s="4" t="n">
        <v>809.197164943221</v>
      </c>
      <c r="I28" s="4" t="n">
        <v>795.819529480339</v>
      </c>
      <c r="J28" s="4" t="n">
        <v>828.82750975245</v>
      </c>
      <c r="K28" s="0" t="n">
        <f aca="false">AVERAGE(H28:J28)/AVERAGE(E28:G28)</f>
        <v>30.6714285090518</v>
      </c>
    </row>
    <row r="29" customFormat="false" ht="13" hidden="false" customHeight="false" outlineLevel="0" collapsed="false">
      <c r="A29" s="4" t="s">
        <v>88</v>
      </c>
      <c r="B29" s="5" t="n">
        <v>7E-019</v>
      </c>
      <c r="C29" s="4" t="s">
        <v>89</v>
      </c>
      <c r="D29" s="4" t="s">
        <v>90</v>
      </c>
      <c r="E29" s="4" t="n">
        <v>60.9059798984985</v>
      </c>
      <c r="F29" s="4" t="n">
        <v>65.5481451999693</v>
      </c>
      <c r="G29" s="4" t="n">
        <v>56.8950671244024</v>
      </c>
      <c r="H29" s="4" t="n">
        <v>113.068601882746</v>
      </c>
      <c r="I29" s="4" t="n">
        <v>111.873817921907</v>
      </c>
      <c r="J29" s="4" t="n">
        <v>123.350915051136</v>
      </c>
      <c r="K29" s="0" t="n">
        <f aca="false">AVERAGE(H29:J29)/AVERAGE(E29:G29)</f>
        <v>1.89961750380891</v>
      </c>
    </row>
    <row r="30" customFormat="false" ht="13" hidden="false" customHeight="false" outlineLevel="0" collapsed="false">
      <c r="A30" s="4" t="s">
        <v>91</v>
      </c>
      <c r="B30" s="5" t="n">
        <v>2.14E-018</v>
      </c>
      <c r="C30" s="4" t="s">
        <v>92</v>
      </c>
      <c r="D30" s="4" t="s">
        <v>93</v>
      </c>
      <c r="E30" s="4" t="n">
        <v>3.56242523934614</v>
      </c>
      <c r="F30" s="4" t="n">
        <v>0.756772546713677</v>
      </c>
      <c r="G30" s="4" t="n">
        <v>0.680437785296441</v>
      </c>
      <c r="H30" s="4" t="n">
        <v>8.6124071074997</v>
      </c>
      <c r="I30" s="4" t="n">
        <v>9.69424517849195</v>
      </c>
      <c r="J30" s="4" t="n">
        <v>11.6785369407811</v>
      </c>
      <c r="K30" s="0" t="n">
        <f aca="false">AVERAGE(H30:J30)/AVERAGE(E30:G30)</f>
        <v>5.99747497568881</v>
      </c>
    </row>
    <row r="31" customFormat="false" ht="13" hidden="false" customHeight="false" outlineLevel="0" collapsed="false">
      <c r="A31" s="4" t="s">
        <v>94</v>
      </c>
      <c r="B31" s="5" t="n">
        <v>1.19E-017</v>
      </c>
      <c r="C31" s="4" t="s">
        <v>95</v>
      </c>
      <c r="D31" s="4" t="s">
        <v>96</v>
      </c>
      <c r="E31" s="4" t="n">
        <v>4.65413619979092</v>
      </c>
      <c r="F31" s="4" t="n">
        <v>2.2121043673169</v>
      </c>
      <c r="G31" s="4" t="n">
        <v>8.5839843683551</v>
      </c>
      <c r="H31" s="4" t="n">
        <v>15.0101952444995</v>
      </c>
      <c r="I31" s="4" t="n">
        <v>12.5913759214895</v>
      </c>
      <c r="J31" s="4" t="n">
        <v>22.2531325787023</v>
      </c>
      <c r="K31" s="0" t="n">
        <f aca="false">AVERAGE(H31:J31)/AVERAGE(E31:G31)</f>
        <v>3.22679468764624</v>
      </c>
    </row>
    <row r="32" customFormat="false" ht="13" hidden="false" customHeight="false" outlineLevel="0" collapsed="false">
      <c r="A32" s="4" t="s">
        <v>97</v>
      </c>
      <c r="B32" s="5" t="n">
        <v>4.16E-017</v>
      </c>
      <c r="C32" s="4" t="s">
        <v>98</v>
      </c>
      <c r="D32" s="4" t="s">
        <v>99</v>
      </c>
      <c r="E32" s="4" t="n">
        <v>48.0352822595705</v>
      </c>
      <c r="F32" s="4" t="n">
        <v>45.2899262571724</v>
      </c>
      <c r="G32" s="4" t="n">
        <v>50.8758097929339</v>
      </c>
      <c r="H32" s="4" t="n">
        <v>102.118541417496</v>
      </c>
      <c r="I32" s="4" t="n">
        <v>110.815250919658</v>
      </c>
      <c r="J32" s="4" t="n">
        <v>107.082306377411</v>
      </c>
      <c r="K32" s="0" t="n">
        <f aca="false">AVERAGE(H32:J32)/AVERAGE(E32:G32)</f>
        <v>2.21923605301676</v>
      </c>
    </row>
    <row r="33" customFormat="false" ht="13" hidden="false" customHeight="false" outlineLevel="0" collapsed="false">
      <c r="A33" s="4" t="s">
        <v>100</v>
      </c>
      <c r="B33" s="5" t="n">
        <v>2.37E-016</v>
      </c>
      <c r="C33" s="4" t="s">
        <v>101</v>
      </c>
      <c r="D33" s="4" t="s">
        <v>102</v>
      </c>
      <c r="E33" s="4" t="n">
        <v>38.2098836155674</v>
      </c>
      <c r="F33" s="4" t="n">
        <v>38.9446795193423</v>
      </c>
      <c r="G33" s="4" t="n">
        <v>35.0163752587168</v>
      </c>
      <c r="H33" s="4" t="n">
        <v>75.7891825459973</v>
      </c>
      <c r="I33" s="4" t="n">
        <v>101.121005741166</v>
      </c>
      <c r="J33" s="4" t="n">
        <v>91.9176390065458</v>
      </c>
      <c r="K33" s="0" t="n">
        <f aca="false">AVERAGE(H33:J33)/AVERAGE(E33:G33)</f>
        <v>2.39659069580346</v>
      </c>
    </row>
    <row r="34" customFormat="false" ht="13" hidden="false" customHeight="false" outlineLevel="0" collapsed="false">
      <c r="A34" s="4" t="s">
        <v>103</v>
      </c>
      <c r="B34" s="5" t="n">
        <v>7.44E-010</v>
      </c>
      <c r="C34" s="4" t="s">
        <v>104</v>
      </c>
      <c r="D34" s="4" t="s">
        <v>105</v>
      </c>
      <c r="E34" s="4" t="n">
        <v>56.3093021703099</v>
      </c>
      <c r="F34" s="4" t="n">
        <v>53.1487180884298</v>
      </c>
      <c r="G34" s="4" t="n">
        <v>65.4267101246578</v>
      </c>
      <c r="H34" s="4" t="n">
        <v>181.045100838369</v>
      </c>
      <c r="I34" s="4" t="n">
        <v>102.123858690665</v>
      </c>
      <c r="J34" s="4" t="n">
        <v>173.086375853666</v>
      </c>
      <c r="K34" s="0" t="n">
        <f aca="false">AVERAGE(H34:J34)/AVERAGE(E34:G34)</f>
        <v>2.60889177907332</v>
      </c>
    </row>
    <row r="35" customFormat="false" ht="13" hidden="false" customHeight="false" outlineLevel="0" collapsed="false">
      <c r="A35" s="4" t="s">
        <v>106</v>
      </c>
      <c r="B35" s="5" t="n">
        <v>5.54E-008</v>
      </c>
      <c r="C35" s="4" t="s">
        <v>107</v>
      </c>
      <c r="D35" s="4" t="s">
        <v>108</v>
      </c>
      <c r="E35" s="4" t="n">
        <v>46.3115281114998</v>
      </c>
      <c r="F35" s="4" t="n">
        <v>54.6622631818572</v>
      </c>
      <c r="G35" s="4" t="n">
        <v>50.0383479033383</v>
      </c>
      <c r="H35" s="4" t="n">
        <v>112.022809591121</v>
      </c>
      <c r="I35" s="4" t="n">
        <v>107.193837490911</v>
      </c>
      <c r="J35" s="4" t="n">
        <v>125.268286787682</v>
      </c>
      <c r="K35" s="0" t="n">
        <f aca="false">AVERAGE(H35:J35)/AVERAGE(E35:G35)</f>
        <v>2.28117378975089</v>
      </c>
    </row>
    <row r="36" customFormat="false" ht="13" hidden="false" customHeight="false" outlineLevel="0" collapsed="false">
      <c r="A36" s="4" t="s">
        <v>109</v>
      </c>
      <c r="B36" s="5" t="n">
        <v>8.55E-008</v>
      </c>
      <c r="C36" s="4" t="s">
        <v>110</v>
      </c>
      <c r="D36" s="4" t="s">
        <v>111</v>
      </c>
      <c r="E36" s="4" t="n">
        <v>21.2596344928721</v>
      </c>
      <c r="F36" s="4" t="n">
        <v>19.0939534863143</v>
      </c>
      <c r="G36" s="4" t="n">
        <v>23.5012742767771</v>
      </c>
      <c r="H36" s="4" t="n">
        <v>54.7503023262481</v>
      </c>
      <c r="I36" s="4" t="n">
        <v>43.1226768284642</v>
      </c>
      <c r="J36" s="4" t="n">
        <v>37.9988216879146</v>
      </c>
      <c r="K36" s="0" t="n">
        <f aca="false">AVERAGE(H36:J36)/AVERAGE(E36:G36)</f>
        <v>2.12782231520572</v>
      </c>
    </row>
    <row r="37" customFormat="false" ht="13" hidden="false" customHeight="false" outlineLevel="0" collapsed="false">
      <c r="A37" s="4" t="s">
        <v>112</v>
      </c>
      <c r="B37" s="5" t="n">
        <v>3.82E-006</v>
      </c>
      <c r="C37" s="4" t="s">
        <v>113</v>
      </c>
      <c r="D37" s="4" t="s">
        <v>114</v>
      </c>
      <c r="E37" s="4" t="n">
        <v>10.8021926612431</v>
      </c>
      <c r="F37" s="4" t="n">
        <v>11.3515882007052</v>
      </c>
      <c r="G37" s="4" t="n">
        <v>10.6252977242444</v>
      </c>
      <c r="H37" s="4" t="n">
        <v>23.9917055137492</v>
      </c>
      <c r="I37" s="4" t="n">
        <v>20.3913433064831</v>
      </c>
      <c r="J37" s="4" t="n">
        <v>28.2376564836797</v>
      </c>
      <c r="K37" s="0" t="n">
        <f aca="false">AVERAGE(H37:J37)/AVERAGE(E37:G37)</f>
        <v>2.21545901947657</v>
      </c>
    </row>
    <row r="38" customFormat="false" ht="13" hidden="false" customHeight="false" outlineLevel="0" collapsed="false">
      <c r="A38" s="4" t="s">
        <v>115</v>
      </c>
      <c r="B38" s="5" t="n">
        <v>0.00019</v>
      </c>
      <c r="C38" s="4" t="s">
        <v>116</v>
      </c>
      <c r="D38" s="4" t="s">
        <v>117</v>
      </c>
      <c r="E38" s="4" t="n">
        <v>36.2562955810873</v>
      </c>
      <c r="F38" s="4" t="n">
        <v>38.0132671541563</v>
      </c>
      <c r="G38" s="4" t="n">
        <v>36.7436404060078</v>
      </c>
      <c r="H38" s="4" t="n">
        <v>88.4002072391219</v>
      </c>
      <c r="I38" s="4" t="n">
        <v>75.1582571596876</v>
      </c>
      <c r="J38" s="4" t="n">
        <v>54.4417368831438</v>
      </c>
      <c r="K38" s="0" t="n">
        <f aca="false">AVERAGE(H38:J38)/AVERAGE(E38:G38)</f>
        <v>1.96373219683224</v>
      </c>
    </row>
    <row r="39" customFormat="false" ht="13" hidden="false" customHeight="false" outlineLevel="0" collapsed="false">
      <c r="A39" s="4" t="s">
        <v>118</v>
      </c>
      <c r="B39" s="4" t="s">
        <v>119</v>
      </c>
      <c r="C39" s="4" t="s">
        <v>119</v>
      </c>
      <c r="D39" s="4" t="s">
        <v>119</v>
      </c>
      <c r="E39" s="4" t="n">
        <v>0</v>
      </c>
      <c r="F39" s="4" t="n">
        <v>0.058213272824129</v>
      </c>
      <c r="G39" s="4" t="n">
        <v>0.0523413680997262</v>
      </c>
      <c r="H39" s="4" t="n">
        <v>6.82840849237476</v>
      </c>
      <c r="I39" s="4" t="n">
        <v>3.56569937599704</v>
      </c>
      <c r="J39" s="4" t="n">
        <v>7.43707825084568</v>
      </c>
      <c r="K39" s="0" t="n">
        <f aca="false">AVERAGE(H39:J39)/AVERAGE(E39:G39)</f>
        <v>161.288444973547</v>
      </c>
    </row>
    <row r="40" customFormat="false" ht="13" hidden="false" customHeight="false" outlineLevel="0" collapsed="false">
      <c r="A40" s="4" t="s">
        <v>120</v>
      </c>
      <c r="B40" s="4" t="s">
        <v>119</v>
      </c>
      <c r="C40" s="4" t="s">
        <v>119</v>
      </c>
      <c r="D40" s="4" t="s">
        <v>119</v>
      </c>
      <c r="E40" s="4" t="n">
        <v>22.8684716977381</v>
      </c>
      <c r="F40" s="4" t="n">
        <v>23.925655130717</v>
      </c>
      <c r="G40" s="4" t="n">
        <v>21.7740091294861</v>
      </c>
      <c r="H40" s="4" t="n">
        <v>50.6286503533732</v>
      </c>
      <c r="I40" s="4" t="n">
        <v>49.0283664199593</v>
      </c>
      <c r="J40" s="4" t="n">
        <v>35.3842238653517</v>
      </c>
      <c r="K40" s="0" t="n">
        <f aca="false">AVERAGE(H40:J40)/AVERAGE(E40:G40)</f>
        <v>1.96944599342057</v>
      </c>
    </row>
    <row r="41" customFormat="false" ht="13" hidden="false" customHeight="false" outlineLevel="0" collapsed="false">
      <c r="A41" s="4" t="s">
        <v>121</v>
      </c>
      <c r="B41" s="4" t="s">
        <v>119</v>
      </c>
      <c r="C41" s="4" t="s">
        <v>119</v>
      </c>
      <c r="D41" s="4" t="s">
        <v>119</v>
      </c>
      <c r="E41" s="4" t="n">
        <v>2.413255807299</v>
      </c>
      <c r="F41" s="4" t="n">
        <v>0</v>
      </c>
      <c r="G41" s="4" t="n">
        <v>0</v>
      </c>
      <c r="H41" s="4" t="n">
        <v>7.13599446049975</v>
      </c>
      <c r="I41" s="4" t="n">
        <v>3.84426963974681</v>
      </c>
      <c r="J41" s="4" t="n">
        <v>8.48291737987085</v>
      </c>
      <c r="K41" s="0" t="n">
        <f aca="false">AVERAGE(H41:J41)/AVERAGE(E41:G41)</f>
        <v>8.06511328854992</v>
      </c>
    </row>
    <row r="42" customFormat="false" ht="13" hidden="false" customHeight="false" outlineLevel="0" collapsed="false">
      <c r="A42" s="4" t="s">
        <v>122</v>
      </c>
      <c r="B42" s="4" t="s">
        <v>119</v>
      </c>
      <c r="C42" s="4" t="s">
        <v>119</v>
      </c>
      <c r="D42" s="4" t="s">
        <v>119</v>
      </c>
      <c r="E42" s="4" t="n">
        <v>3.04529899492492</v>
      </c>
      <c r="F42" s="4" t="n">
        <v>2.50317073143755</v>
      </c>
      <c r="G42" s="4" t="n">
        <v>7.53715700636058</v>
      </c>
      <c r="H42" s="4" t="n">
        <v>24.1147399009992</v>
      </c>
      <c r="I42" s="4" t="n">
        <v>27.9127404277268</v>
      </c>
      <c r="J42" s="4" t="n">
        <v>22.6017456217107</v>
      </c>
      <c r="K42" s="0" t="n">
        <f aca="false">AVERAGE(H42:J42)/AVERAGE(E42:G42)</f>
        <v>5.7031449448128</v>
      </c>
    </row>
    <row r="43" customFormat="false" ht="13" hidden="false" customHeight="false" outlineLevel="0" collapsed="false">
      <c r="A43" s="4" t="s">
        <v>123</v>
      </c>
      <c r="B43" s="4" t="s">
        <v>119</v>
      </c>
      <c r="C43" s="4" t="s">
        <v>119</v>
      </c>
      <c r="D43" s="4" t="s">
        <v>119</v>
      </c>
      <c r="E43" s="4" t="n">
        <v>6.60772423427106</v>
      </c>
      <c r="F43" s="4" t="n">
        <v>6.63631310195071</v>
      </c>
      <c r="G43" s="4" t="n">
        <v>8.68866710455455</v>
      </c>
      <c r="H43" s="4" t="n">
        <v>30.4510108443739</v>
      </c>
      <c r="I43" s="4" t="n">
        <v>16.6585017722362</v>
      </c>
      <c r="J43" s="4" t="n">
        <v>31.200867349251</v>
      </c>
      <c r="K43" s="0" t="n">
        <f aca="false">AVERAGE(H43:J43)/AVERAGE(E43:G43)</f>
        <v>3.57048444150234</v>
      </c>
    </row>
    <row r="44" customFormat="false" ht="13" hidden="false" customHeight="false" outlineLevel="0" collapsed="false">
      <c r="A44" s="6" t="s">
        <v>124</v>
      </c>
      <c r="B44" s="6" t="s">
        <v>119</v>
      </c>
      <c r="C44" s="6" t="s">
        <v>119</v>
      </c>
      <c r="D44" s="6" t="s">
        <v>119</v>
      </c>
      <c r="E44" s="6" t="n">
        <v>36.371212524292</v>
      </c>
      <c r="F44" s="6" t="n">
        <v>23.3435224024757</v>
      </c>
      <c r="G44" s="6" t="n">
        <v>26.7464390989601</v>
      </c>
      <c r="H44" s="6" t="n">
        <v>58.256782362873</v>
      </c>
      <c r="I44" s="6" t="n">
        <v>59.7811786007003</v>
      </c>
      <c r="J44" s="6" t="n">
        <v>57.2887434010456</v>
      </c>
      <c r="K44" s="0" t="n">
        <f aca="false">AVERAGE(H44:J44)/AVERAGE(E44:G44)</f>
        <v>2.02780850873535</v>
      </c>
    </row>
  </sheetData>
  <autoFilter ref="A1:K45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31T05:13:51Z</dcterms:created>
  <dc:creator/>
  <dc:description/>
  <dc:language>en-US</dc:language>
  <cp:lastModifiedBy>Joshua Benoit</cp:lastModifiedBy>
  <dcterms:modified xsi:type="dcterms:W3CDTF">2023-04-11T17:28:57Z</dcterms:modified>
  <cp:revision>0</cp:revision>
  <dc:subject/>
  <dc:title/>
</cp:coreProperties>
</file>